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7200" yWindow="140" windowWidth="19320" windowHeight="12120" tabRatio="500"/>
  </bookViews>
  <sheets>
    <sheet name="Sheet1" sheetId="1" r:id="rId1"/>
  </sheets>
  <calcPr calcId="140001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1" i="1" l="1"/>
  <c r="A60" i="1"/>
  <c r="A59" i="1"/>
  <c r="A58" i="1"/>
  <c r="A56" i="1"/>
  <c r="A55" i="1"/>
  <c r="B54" i="1"/>
  <c r="A54" i="1"/>
  <c r="A53" i="1"/>
  <c r="B52" i="1"/>
  <c r="A52" i="1"/>
  <c r="A51" i="1"/>
  <c r="A50" i="1"/>
  <c r="B49" i="1"/>
  <c r="A49" i="1"/>
  <c r="B47" i="1"/>
  <c r="A47" i="1"/>
  <c r="A45" i="1"/>
  <c r="A43" i="1"/>
  <c r="A42" i="1"/>
  <c r="A40" i="1"/>
  <c r="A39" i="1"/>
  <c r="B37" i="1"/>
  <c r="A37" i="1"/>
  <c r="A36" i="1"/>
  <c r="A35" i="1"/>
  <c r="A34" i="1"/>
  <c r="A33" i="1"/>
  <c r="A32" i="1"/>
  <c r="B31" i="1"/>
  <c r="A31" i="1"/>
  <c r="A30" i="1"/>
  <c r="A29" i="1"/>
  <c r="A28" i="1"/>
  <c r="A27" i="1"/>
  <c r="A26" i="1"/>
  <c r="A24" i="1"/>
  <c r="A23" i="1"/>
  <c r="A22" i="1"/>
  <c r="A21" i="1"/>
  <c r="A20" i="1"/>
  <c r="A19" i="1"/>
  <c r="A18" i="1"/>
  <c r="A17" i="1"/>
  <c r="A16" i="1"/>
  <c r="A15" i="1"/>
  <c r="A14" i="1"/>
  <c r="A13" i="1"/>
  <c r="B12" i="1"/>
  <c r="A12" i="1"/>
  <c r="A11" i="1"/>
  <c r="A10" i="1"/>
  <c r="A9" i="1"/>
  <c r="A8" i="1"/>
  <c r="A7" i="1"/>
  <c r="A6" i="1"/>
  <c r="A5" i="1"/>
  <c r="A4" i="1"/>
</calcChain>
</file>

<file path=xl/sharedStrings.xml><?xml version="1.0" encoding="utf-8"?>
<sst xmlns="http://schemas.openxmlformats.org/spreadsheetml/2006/main" count="175" uniqueCount="152">
  <si>
    <t>EXTRACELLULAR MATRIX ORGANIZATION AND BIOGENESIS</t>
  </si>
  <si>
    <t>0.4 (39)</t>
  </si>
  <si>
    <t>1.4 (3)</t>
  </si>
  <si>
    <t>0.2 (7)</t>
  </si>
  <si>
    <t>HEME BINDING</t>
  </si>
  <si>
    <t>2.2 (11)</t>
  </si>
  <si>
    <t>1.1 (110)</t>
  </si>
  <si>
    <t>REGULATION OF RAS PROTEIN SIGNAL TRANSDUCTION</t>
  </si>
  <si>
    <t>0.7 (3)</t>
  </si>
  <si>
    <t>POTASSIUM ION BINDING</t>
  </si>
  <si>
    <t>1.8 (9)</t>
  </si>
  <si>
    <t>0.8 (81)</t>
  </si>
  <si>
    <t>COFACTOR CATABOLISM</t>
  </si>
  <si>
    <t>0.3 (28)</t>
  </si>
  <si>
    <t>INORGANIC ANION TRANSPORT</t>
  </si>
  <si>
    <t>2.4 (11)</t>
  </si>
  <si>
    <t>1.2 (112)</t>
  </si>
  <si>
    <t>8.7 (19)</t>
  </si>
  <si>
    <t>5.4 (251)</t>
  </si>
  <si>
    <t>CARBOHYDRATE BINDING</t>
  </si>
  <si>
    <t>4.5 (23)</t>
  </si>
  <si>
    <t>2.0 (208)</t>
  </si>
  <si>
    <t>DEFENSE RESPONSE TO BACTERIA</t>
  </si>
  <si>
    <t>0.4 (41)</t>
  </si>
  <si>
    <t>KEGG_Pathway</t>
  </si>
  <si>
    <t>CYTOKINE-CYTOKINE RECEPTOR INTERACTION</t>
  </si>
  <si>
    <t>12.2 (22)</t>
  </si>
  <si>
    <t>6.6 (217)</t>
  </si>
  <si>
    <t>ANTIMICROBIAL HUMORAL RESPONSE</t>
  </si>
  <si>
    <t>0.8 (4)</t>
  </si>
  <si>
    <t>0.1 (8)</t>
  </si>
  <si>
    <t>LOCOMOTORY BEHAVIOR</t>
  </si>
  <si>
    <t>3.0 (15)</t>
  </si>
  <si>
    <t>1.4 (131)</t>
  </si>
  <si>
    <t>TOLL-LIKE RECEPTOR SIGNALING PATHWAY</t>
  </si>
  <si>
    <t>6.1 (11)</t>
  </si>
  <si>
    <t>2.5 (82)</t>
  </si>
  <si>
    <t>CHEMOTAXIS</t>
  </si>
  <si>
    <t>0.9 (88)</t>
  </si>
  <si>
    <t>ECM-RECEPTOR INTERACTION</t>
  </si>
  <si>
    <t>5.6 (10)</t>
  </si>
  <si>
    <t>2.2 (74)</t>
  </si>
  <si>
    <t>2.5 (6)</t>
  </si>
  <si>
    <t>0.6 (30)</t>
  </si>
  <si>
    <t>GLYCOSAMINOGLYCAN DEGRADATION</t>
  </si>
  <si>
    <t>2.2 (4)</t>
  </si>
  <si>
    <t>0.3 (11)</t>
  </si>
  <si>
    <t>0.7 (31)</t>
  </si>
  <si>
    <t>INTERLEUKIN-1 RECEPTOR BINDING</t>
  </si>
  <si>
    <t>0.1 (13)</t>
  </si>
  <si>
    <t>CELL HOMEOSTASIS</t>
  </si>
  <si>
    <t>2.4 (12)</t>
  </si>
  <si>
    <t>1.2 (110)</t>
  </si>
  <si>
    <t>0.8 (35)</t>
  </si>
  <si>
    <t>MONOSACCHARIDE BINDING</t>
  </si>
  <si>
    <t>0.1 (15)</t>
  </si>
  <si>
    <t>3.0 (3)</t>
  </si>
  <si>
    <t>0.3 (6)</t>
  </si>
  <si>
    <t>RESPONSE TO WOUNDING</t>
  </si>
  <si>
    <t>4.1 (20)</t>
  </si>
  <si>
    <t>2.5 (238)</t>
  </si>
  <si>
    <t>GTPASE REGULATOR ACTIVITY</t>
  </si>
  <si>
    <t>3.3 (17)</t>
  </si>
  <si>
    <t>1.9 (200)</t>
  </si>
  <si>
    <t>PIR keyword</t>
  </si>
  <si>
    <t>transferase</t>
  </si>
  <si>
    <t>4.5 (4)</t>
  </si>
  <si>
    <t>0.9 (15)</t>
  </si>
  <si>
    <t>LYSOSOME</t>
  </si>
  <si>
    <t>1.1 (106)</t>
  </si>
  <si>
    <t>PATTERN BINDING</t>
  </si>
  <si>
    <t>1.7 (9)</t>
  </si>
  <si>
    <t>INFLAMMATORY RESPONSE</t>
  </si>
  <si>
    <t>2.6 (13)</t>
  </si>
  <si>
    <t>1.4 (134)</t>
  </si>
  <si>
    <t>CYTOKINE BINDING</t>
  </si>
  <si>
    <t>1.6 (8)</t>
  </si>
  <si>
    <t>0.7 (67)</t>
  </si>
  <si>
    <t>Annotation Groups</t>
  </si>
  <si>
    <t>Gene Category</t>
  </si>
  <si>
    <t>List % (n)</t>
  </si>
  <si>
    <t>Chip % (n)</t>
  </si>
  <si>
    <t>p value</t>
  </si>
  <si>
    <t>Nucleus Accumbens (n=548)</t>
  </si>
  <si>
    <t>GROWTH</t>
  </si>
  <si>
    <t>4.1 (15)</t>
  </si>
  <si>
    <t>1.6 (148)</t>
  </si>
  <si>
    <t>BIOPOLYMER METHYLATION</t>
  </si>
  <si>
    <t>1.9 (7)</t>
  </si>
  <si>
    <t>0.5 (43)</t>
  </si>
  <si>
    <t>CELLULAR MORPHOGENESIS</t>
  </si>
  <si>
    <t>6.2 (23)</t>
  </si>
  <si>
    <t>3.4 (321)</t>
  </si>
  <si>
    <t>PROTEIN AMINO ACID METHYLATION</t>
  </si>
  <si>
    <t>1.4 (5)</t>
  </si>
  <si>
    <t>0.2 (22)</t>
  </si>
  <si>
    <t>HYDROGEN ION HOMEOSTASIS</t>
  </si>
  <si>
    <t>0.8 (3)</t>
  </si>
  <si>
    <t>0.1 (5)</t>
  </si>
  <si>
    <t>LATE ENDOSOME</t>
  </si>
  <si>
    <t>1.3 (5)</t>
  </si>
  <si>
    <t>0.3 (25)</t>
  </si>
  <si>
    <t>CELL GROWTH</t>
  </si>
  <si>
    <t>2.4 (9)</t>
  </si>
  <si>
    <t>1.0 (90)</t>
  </si>
  <si>
    <t>UBIQUITIN CYCLE</t>
  </si>
  <si>
    <t>5.7 (21)</t>
  </si>
  <si>
    <t>3.4 (319)</t>
  </si>
  <si>
    <t>4.2 (3)</t>
  </si>
  <si>
    <t>0.4 (7)</t>
  </si>
  <si>
    <t>MONOVALENT INORGANIC CATION HOMEOSTASIS</t>
  </si>
  <si>
    <t>0.1 (7)</t>
  </si>
  <si>
    <t>MAPKKK CASCADE</t>
  </si>
  <si>
    <t>1.0 (93)</t>
  </si>
  <si>
    <t>ENDOSOME</t>
  </si>
  <si>
    <t>2.1 (8)</t>
  </si>
  <si>
    <t>0.8 (78)</t>
  </si>
  <si>
    <t>REGULATION OF PROTEIN KINASE ACTIVITY</t>
  </si>
  <si>
    <t>2.2 (8)</t>
  </si>
  <si>
    <t>0.8 (80)</t>
  </si>
  <si>
    <t>HYDROLASE ACTIVITY, ACTING ON ACID ANHYDRIDES, CATALYZING TRANSMEMBRANE MOVEMENT OF SUBSTANCES</t>
  </si>
  <si>
    <t>2.6 (10)</t>
  </si>
  <si>
    <t>1.1 (118)</t>
  </si>
  <si>
    <t>REGULATION OF ENZYME ACTIVITY</t>
  </si>
  <si>
    <t>3.3 (12)</t>
  </si>
  <si>
    <t>1.6 (153)</t>
  </si>
  <si>
    <t>CHROMATIN MODIFICATION</t>
  </si>
  <si>
    <t>1.0 (99)</t>
  </si>
  <si>
    <t>SYNAPTIC VESICLE</t>
  </si>
  <si>
    <t>1.6 (6)</t>
  </si>
  <si>
    <t>0.5 (48)</t>
  </si>
  <si>
    <t>MEMBRANE LIPID METABOLISM</t>
  </si>
  <si>
    <t>0.9 (83)</t>
  </si>
  <si>
    <t>SODIUM:POTASSIUM-EXCHANGING ATPASE ACTIVITY</t>
  </si>
  <si>
    <t>0.1 (9)</t>
  </si>
  <si>
    <t>HISTONE METHYLATION</t>
  </si>
  <si>
    <t>PROTEIN KINASE CASCADE</t>
  </si>
  <si>
    <t>3.5 (13)</t>
  </si>
  <si>
    <t>1.9 (180)</t>
  </si>
  <si>
    <t>Prefrontal Cortex (n=670)</t>
  </si>
  <si>
    <t>RAS PROTEIN SIGNAL TRANSDUCTION</t>
  </si>
  <si>
    <t>1.5 (7)</t>
  </si>
  <si>
    <t>MRNA TRANSPORT</t>
  </si>
  <si>
    <t>1.3 (6)</t>
  </si>
  <si>
    <t>COENZYME CATABOLISM</t>
  </si>
  <si>
    <t>1.1 (5)</t>
  </si>
  <si>
    <t>0.3 (24)</t>
  </si>
  <si>
    <t>ELECTRON TRANSPORT</t>
  </si>
  <si>
    <t>5.2 (24)</t>
  </si>
  <si>
    <t>3.3 (311)</t>
  </si>
  <si>
    <t>Ventral Midbrain Region (n=726)</t>
  </si>
  <si>
    <t>Wolstenholme et al: Supplemental Table S5: Gene categories significantly over-represented from the principle component analysis in ethanol drinking C57BL/6NCrl mice. Gene cagetories in bold were also significantly over-represtented in the correlation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4" x14ac:knownFonts="1">
    <font>
      <sz val="10"/>
      <name val="Verdana"/>
    </font>
    <font>
      <b/>
      <sz val="11"/>
      <color indexed="8"/>
      <name val="Calibri"/>
      <family val="2"/>
    </font>
    <font>
      <sz val="8"/>
      <name val="Verdana"/>
    </font>
    <font>
      <b/>
      <i/>
      <u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2" fontId="0" fillId="0" borderId="0" xfId="0" quotePrefix="1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/>
  </sheetViews>
  <sheetFormatPr baseColWidth="10" defaultColWidth="11" defaultRowHeight="13" x14ac:dyDescent="0"/>
  <sheetData>
    <row r="1" spans="1:5" ht="15" thickBot="1">
      <c r="A1" s="1" t="s">
        <v>151</v>
      </c>
      <c r="B1" s="2"/>
      <c r="C1" s="3"/>
      <c r="D1" s="2"/>
      <c r="E1" s="4"/>
    </row>
    <row r="2" spans="1:5" ht="15" thickBot="1">
      <c r="A2" s="1" t="s">
        <v>78</v>
      </c>
      <c r="B2" s="1" t="s">
        <v>79</v>
      </c>
      <c r="C2" s="5" t="s">
        <v>80</v>
      </c>
      <c r="D2" s="1" t="s">
        <v>81</v>
      </c>
      <c r="E2" s="6" t="s">
        <v>82</v>
      </c>
    </row>
    <row r="3" spans="1:5" ht="14">
      <c r="B3" s="7" t="s">
        <v>83</v>
      </c>
      <c r="C3" s="8"/>
      <c r="E3" s="9"/>
    </row>
    <row r="4" spans="1:5">
      <c r="A4" t="str">
        <f>HYPERLINK("http://www2.ebi.ac.uk/ego/QuickGO?mode=display&amp;entry=GO%3A0008150","GO Biological Process")</f>
        <v>GO Biological Process</v>
      </c>
      <c r="B4" t="s">
        <v>84</v>
      </c>
      <c r="C4" s="8" t="s">
        <v>85</v>
      </c>
      <c r="D4" s="8" t="s">
        <v>86</v>
      </c>
      <c r="E4" s="9">
        <v>1.8521255175205399E-3</v>
      </c>
    </row>
    <row r="5" spans="1:5">
      <c r="A5" t="str">
        <f>HYPERLINK("http://www2.ebi.ac.uk/ego/QuickGO?mode=display&amp;entry=GO%3A0008150","GO Biological Process")</f>
        <v>GO Biological Process</v>
      </c>
      <c r="B5" t="s">
        <v>87</v>
      </c>
      <c r="C5" s="8" t="s">
        <v>88</v>
      </c>
      <c r="D5" s="8" t="s">
        <v>89</v>
      </c>
      <c r="E5" s="9">
        <v>6.02031556675592E-3</v>
      </c>
    </row>
    <row r="6" spans="1:5">
      <c r="A6" t="str">
        <f>HYPERLINK("http://www2.ebi.ac.uk/ego/QuickGO?mode=display&amp;entry=GO%3A0008150","GO Biological Process")</f>
        <v>GO Biological Process</v>
      </c>
      <c r="B6" t="s">
        <v>90</v>
      </c>
      <c r="C6" s="8" t="s">
        <v>91</v>
      </c>
      <c r="D6" s="8" t="s">
        <v>92</v>
      </c>
      <c r="E6" s="9">
        <v>7.0993435388129501E-3</v>
      </c>
    </row>
    <row r="7" spans="1:5">
      <c r="A7" t="str">
        <f>HYPERLINK("http://www2.ebi.ac.uk/ego/QuickGO?mode=display&amp;entry=GO%3A0008150","GO Biological Process")</f>
        <v>GO Biological Process</v>
      </c>
      <c r="B7" t="s">
        <v>93</v>
      </c>
      <c r="C7" s="8" t="s">
        <v>94</v>
      </c>
      <c r="D7" s="8" t="s">
        <v>95</v>
      </c>
      <c r="E7" s="9">
        <v>9.4736530400952104E-3</v>
      </c>
    </row>
    <row r="8" spans="1:5">
      <c r="A8" t="str">
        <f>HYPERLINK("http://www2.ebi.ac.uk/ego/QuickGO?mode=display&amp;entry=GO%3A0008150","GO Biological Process")</f>
        <v>GO Biological Process</v>
      </c>
      <c r="B8" t="s">
        <v>96</v>
      </c>
      <c r="C8" s="8" t="s">
        <v>97</v>
      </c>
      <c r="D8" s="8" t="s">
        <v>98</v>
      </c>
      <c r="E8" s="9">
        <v>1.3978273452359099E-2</v>
      </c>
    </row>
    <row r="9" spans="1:5">
      <c r="A9" t="str">
        <f>HYPERLINK("http://www2.ebi.ac.uk/ego/QuickGO?mode=display&amp;entry=GO%3A0005575","GO Cellular Component")</f>
        <v>GO Cellular Component</v>
      </c>
      <c r="B9" t="s">
        <v>99</v>
      </c>
      <c r="C9" s="8" t="s">
        <v>100</v>
      </c>
      <c r="D9" s="8" t="s">
        <v>101</v>
      </c>
      <c r="E9" s="9">
        <v>1.5405556262436299E-2</v>
      </c>
    </row>
    <row r="10" spans="1:5">
      <c r="A10" t="str">
        <f>HYPERLINK("http://www2.ebi.ac.uk/ego/QuickGO?mode=display&amp;entry=GO%3A0008150","GO Biological Process")</f>
        <v>GO Biological Process</v>
      </c>
      <c r="B10" t="s">
        <v>102</v>
      </c>
      <c r="C10" s="8" t="s">
        <v>103</v>
      </c>
      <c r="D10" s="8" t="s">
        <v>104</v>
      </c>
      <c r="E10" s="9">
        <v>2.3637371025652401E-2</v>
      </c>
    </row>
    <row r="11" spans="1:5">
      <c r="A11" t="str">
        <f>HYPERLINK("http://www2.ebi.ac.uk/ego/QuickGO?mode=display&amp;entry=GO%3A0008150","GO Biological Process")</f>
        <v>GO Biological Process</v>
      </c>
      <c r="B11" t="s">
        <v>105</v>
      </c>
      <c r="C11" s="8" t="s">
        <v>106</v>
      </c>
      <c r="D11" s="8" t="s">
        <v>107</v>
      </c>
      <c r="E11" s="9">
        <v>2.4163934796558401E-2</v>
      </c>
    </row>
    <row r="12" spans="1:5">
      <c r="A12" t="str">
        <f>HYPERLINK("http://pir.georgetown.edu/gfserver/pc_format.html","PIR pcmotif")</f>
        <v>PIR pcmotif</v>
      </c>
      <c r="B12" t="str">
        <f>HYPERLINK("http://us.expasy.org/cgi-bin/prosite-search-ac?PDOC00377","Thyroglobulin type-1 repeat signature")</f>
        <v>Thyroglobulin type-1 repeat signature</v>
      </c>
      <c r="C12" s="8" t="s">
        <v>108</v>
      </c>
      <c r="D12" s="8" t="s">
        <v>109</v>
      </c>
      <c r="E12" s="9">
        <v>2.73317654407879E-2</v>
      </c>
    </row>
    <row r="13" spans="1:5">
      <c r="A13" t="str">
        <f>HYPERLINK("http://www2.ebi.ac.uk/ego/QuickGO?mode=display&amp;entry=GO%3A0008150","GO Biological Process")</f>
        <v>GO Biological Process</v>
      </c>
      <c r="B13" t="s">
        <v>110</v>
      </c>
      <c r="C13" s="8" t="s">
        <v>97</v>
      </c>
      <c r="D13" s="8" t="s">
        <v>111</v>
      </c>
      <c r="E13" s="9">
        <v>2.7875072623665401E-2</v>
      </c>
    </row>
    <row r="14" spans="1:5">
      <c r="A14" t="str">
        <f>HYPERLINK("http://www2.ebi.ac.uk/ego/QuickGO?mode=display&amp;entry=GO%3A0008150","GO Biological Process")</f>
        <v>GO Biological Process</v>
      </c>
      <c r="B14" t="s">
        <v>112</v>
      </c>
      <c r="C14" s="8" t="s">
        <v>103</v>
      </c>
      <c r="D14" s="8" t="s">
        <v>113</v>
      </c>
      <c r="E14" s="9">
        <v>2.8120369499529001E-2</v>
      </c>
    </row>
    <row r="15" spans="1:5">
      <c r="A15" t="str">
        <f>HYPERLINK("http://www2.ebi.ac.uk/ego/QuickGO?mode=display&amp;entry=GO%3A0005575","GO Cellular Component")</f>
        <v>GO Cellular Component</v>
      </c>
      <c r="B15" t="s">
        <v>114</v>
      </c>
      <c r="C15" s="8" t="s">
        <v>115</v>
      </c>
      <c r="D15" s="8" t="s">
        <v>116</v>
      </c>
      <c r="E15" s="9">
        <v>3.3084361558554001E-2</v>
      </c>
    </row>
    <row r="16" spans="1:5">
      <c r="A16" t="str">
        <f>HYPERLINK("http://www2.ebi.ac.uk/ego/QuickGO?mode=display&amp;entry=GO%3A0008150","GO Biological Process")</f>
        <v>GO Biological Process</v>
      </c>
      <c r="B16" t="s">
        <v>117</v>
      </c>
      <c r="C16" s="8" t="s">
        <v>118</v>
      </c>
      <c r="D16" s="8" t="s">
        <v>119</v>
      </c>
      <c r="E16" s="9">
        <v>3.5752683548401797E-2</v>
      </c>
    </row>
    <row r="17" spans="1:5">
      <c r="A17" t="str">
        <f>HYPERLINK("http://www2.ebi.ac.uk/ego/QuickGO?mode=display&amp;entry=GO%3A0003674","GO Molecular Function")</f>
        <v>GO Molecular Function</v>
      </c>
      <c r="B17" t="s">
        <v>120</v>
      </c>
      <c r="C17" s="8" t="s">
        <v>121</v>
      </c>
      <c r="D17" s="8" t="s">
        <v>122</v>
      </c>
      <c r="E17" s="9">
        <v>3.5993956074711397E-2</v>
      </c>
    </row>
    <row r="18" spans="1:5">
      <c r="A18" t="str">
        <f>HYPERLINK("http://www2.ebi.ac.uk/ego/QuickGO?mode=display&amp;entry=GO%3A0008150","GO Biological Process")</f>
        <v>GO Biological Process</v>
      </c>
      <c r="B18" t="s">
        <v>123</v>
      </c>
      <c r="C18" s="8" t="s">
        <v>124</v>
      </c>
      <c r="D18" s="8" t="s">
        <v>125</v>
      </c>
      <c r="E18" s="9">
        <v>3.6396802677627203E-2</v>
      </c>
    </row>
    <row r="19" spans="1:5" ht="14">
      <c r="A19" t="str">
        <f>HYPERLINK("http://www2.ebi.ac.uk/ego/QuickGO?mode=display&amp;entry=GO%3A0008150","GO Biological Process")</f>
        <v>GO Biological Process</v>
      </c>
      <c r="B19" s="10" t="s">
        <v>126</v>
      </c>
      <c r="C19" s="8" t="s">
        <v>103</v>
      </c>
      <c r="D19" s="8" t="s">
        <v>127</v>
      </c>
      <c r="E19" s="9">
        <v>3.8782571250574098E-2</v>
      </c>
    </row>
    <row r="20" spans="1:5" ht="14">
      <c r="A20" t="str">
        <f>HYPERLINK("http://www2.ebi.ac.uk/ego/QuickGO?mode=display&amp;entry=GO%3A0005575","GO Cellular Component")</f>
        <v>GO Cellular Component</v>
      </c>
      <c r="B20" s="10" t="s">
        <v>128</v>
      </c>
      <c r="C20" s="8" t="s">
        <v>129</v>
      </c>
      <c r="D20" s="8" t="s">
        <v>130</v>
      </c>
      <c r="E20" s="9">
        <v>3.9116203401020601E-2</v>
      </c>
    </row>
    <row r="21" spans="1:5">
      <c r="A21" t="str">
        <f>HYPERLINK("http://www2.ebi.ac.uk/ego/QuickGO?mode=display&amp;entry=GO%3A0008150","GO Biological Process")</f>
        <v>GO Biological Process</v>
      </c>
      <c r="B21" t="s">
        <v>131</v>
      </c>
      <c r="C21" s="8" t="s">
        <v>118</v>
      </c>
      <c r="D21" s="8" t="s">
        <v>132</v>
      </c>
      <c r="E21" s="9">
        <v>4.2391753394754601E-2</v>
      </c>
    </row>
    <row r="22" spans="1:5" ht="14">
      <c r="A22" t="str">
        <f>HYPERLINK("http://www2.ebi.ac.uk/ego/QuickGO?mode=display&amp;entry=GO%3A0003674","GO Molecular Function")</f>
        <v>GO Molecular Function</v>
      </c>
      <c r="B22" s="10" t="s">
        <v>133</v>
      </c>
      <c r="C22" s="8" t="s">
        <v>97</v>
      </c>
      <c r="D22" s="8" t="s">
        <v>134</v>
      </c>
      <c r="E22" s="9">
        <v>4.3625568601251899E-2</v>
      </c>
    </row>
    <row r="23" spans="1:5" ht="14">
      <c r="A23" t="str">
        <f>HYPERLINK("http://www2.ebi.ac.uk/ego/QuickGO?mode=display&amp;entry=GO%3A0008150","GO Biological Process")</f>
        <v>GO Biological Process</v>
      </c>
      <c r="B23" s="10" t="s">
        <v>135</v>
      </c>
      <c r="C23" s="8" t="s">
        <v>97</v>
      </c>
      <c r="D23" s="8" t="s">
        <v>134</v>
      </c>
      <c r="E23" s="9">
        <v>4.5393591386333997E-2</v>
      </c>
    </row>
    <row r="24" spans="1:5" ht="15" thickBot="1">
      <c r="A24" s="2" t="str">
        <f>HYPERLINK("http://www2.ebi.ac.uk/ego/QuickGO?mode=display&amp;entry=GO%3A0008150","GO Biological Process")</f>
        <v>GO Biological Process</v>
      </c>
      <c r="B24" s="1" t="s">
        <v>136</v>
      </c>
      <c r="C24" s="3" t="s">
        <v>137</v>
      </c>
      <c r="D24" s="3" t="s">
        <v>138</v>
      </c>
      <c r="E24" s="4">
        <v>4.8431424365571199E-2</v>
      </c>
    </row>
    <row r="25" spans="1:5" ht="14">
      <c r="B25" s="7" t="s">
        <v>139</v>
      </c>
      <c r="C25" s="8"/>
      <c r="E25" s="9"/>
    </row>
    <row r="26" spans="1:5">
      <c r="A26" t="str">
        <f>HYPERLINK("http://www2.ebi.ac.uk/ego/QuickGO?mode=display&amp;entry=GO%3A0008150","GO Biological Process")</f>
        <v>GO Biological Process</v>
      </c>
      <c r="B26" t="s">
        <v>140</v>
      </c>
      <c r="C26" s="8" t="s">
        <v>141</v>
      </c>
      <c r="D26" s="8" t="s">
        <v>101</v>
      </c>
      <c r="E26" s="9">
        <v>1.0197285862378401E-3</v>
      </c>
    </row>
    <row r="27" spans="1:5" ht="14">
      <c r="A27" t="str">
        <f>HYPERLINK("http://www2.ebi.ac.uk/ego/QuickGO?mode=display&amp;entry=GO%3A0008150","GO Biological Process")</f>
        <v>GO Biological Process</v>
      </c>
      <c r="B27" s="10" t="s">
        <v>142</v>
      </c>
      <c r="C27" s="8" t="s">
        <v>143</v>
      </c>
      <c r="D27" s="8" t="s">
        <v>95</v>
      </c>
      <c r="E27" s="9">
        <v>3.4979880692020699E-3</v>
      </c>
    </row>
    <row r="28" spans="1:5">
      <c r="A28" t="str">
        <f>HYPERLINK("http://www2.ebi.ac.uk/ego/QuickGO?mode=display&amp;entry=GO%3A0008150","GO Biological Process")</f>
        <v>GO Biological Process</v>
      </c>
      <c r="B28" t="s">
        <v>144</v>
      </c>
      <c r="C28" s="8" t="s">
        <v>145</v>
      </c>
      <c r="D28" s="8" t="s">
        <v>146</v>
      </c>
      <c r="E28" s="9">
        <v>2.6930039980088201E-2</v>
      </c>
    </row>
    <row r="29" spans="1:5" ht="14">
      <c r="A29" t="str">
        <f>HYPERLINK("http://www2.ebi.ac.uk/ego/QuickGO?mode=display&amp;entry=GO%3A0008150","GO Biological Process")</f>
        <v>GO Biological Process</v>
      </c>
      <c r="B29" s="10" t="s">
        <v>147</v>
      </c>
      <c r="C29" s="8" t="s">
        <v>148</v>
      </c>
      <c r="D29" s="8" t="s">
        <v>149</v>
      </c>
      <c r="E29" s="9">
        <v>2.89962624716078E-2</v>
      </c>
    </row>
    <row r="30" spans="1:5">
      <c r="A30" t="str">
        <f>HYPERLINK("http://www2.ebi.ac.uk/ego/QuickGO?mode=display&amp;entry=GO%3A0008150","GO Biological Process")</f>
        <v>GO Biological Process</v>
      </c>
      <c r="B30" t="s">
        <v>0</v>
      </c>
      <c r="C30" s="8" t="s">
        <v>143</v>
      </c>
      <c r="D30" s="8" t="s">
        <v>1</v>
      </c>
      <c r="E30" s="9">
        <v>3.9025486352313302E-2</v>
      </c>
    </row>
    <row r="31" spans="1:5" ht="14">
      <c r="A31" t="str">
        <f>HYPERLINK("http://us.expasy.org/sprot/","SwissProt keyword")</f>
        <v>SwissProt keyword</v>
      </c>
      <c r="B31" s="10" t="str">
        <f>HYPERLINK("http://us.expasy.org/cgi-bin/get-entries?KW=Respiratory%20chain","Respiratory chain")</f>
        <v>Respiratory chain</v>
      </c>
      <c r="C31" s="8" t="s">
        <v>2</v>
      </c>
      <c r="D31" s="8" t="s">
        <v>3</v>
      </c>
      <c r="E31" s="9">
        <v>3.9830817807570203E-2</v>
      </c>
    </row>
    <row r="32" spans="1:5">
      <c r="A32" t="str">
        <f>HYPERLINK("http://www2.ebi.ac.uk/ego/QuickGO?mode=display&amp;entry=GO%3A0003674","GO Molecular Function")</f>
        <v>GO Molecular Function</v>
      </c>
      <c r="B32" t="s">
        <v>4</v>
      </c>
      <c r="C32" s="8" t="s">
        <v>5</v>
      </c>
      <c r="D32" s="8" t="s">
        <v>6</v>
      </c>
      <c r="E32" s="9">
        <v>4.11214269422377E-2</v>
      </c>
    </row>
    <row r="33" spans="1:5">
      <c r="A33" t="str">
        <f>HYPERLINK("http://www2.ebi.ac.uk/ego/QuickGO?mode=display&amp;entry=GO%3A0008150","GO Biological Process")</f>
        <v>GO Biological Process</v>
      </c>
      <c r="B33" t="s">
        <v>7</v>
      </c>
      <c r="C33" s="8" t="s">
        <v>8</v>
      </c>
      <c r="D33" s="8" t="s">
        <v>111</v>
      </c>
      <c r="E33" s="9">
        <v>4.1999622217316297E-2</v>
      </c>
    </row>
    <row r="34" spans="1:5">
      <c r="A34" t="str">
        <f>HYPERLINK("http://www2.ebi.ac.uk/ego/QuickGO?mode=display&amp;entry=GO%3A0003674","GO Molecular Function")</f>
        <v>GO Molecular Function</v>
      </c>
      <c r="B34" t="s">
        <v>9</v>
      </c>
      <c r="C34" s="8" t="s">
        <v>10</v>
      </c>
      <c r="D34" s="8" t="s">
        <v>11</v>
      </c>
      <c r="E34" s="9">
        <v>4.2533488087730303E-2</v>
      </c>
    </row>
    <row r="35" spans="1:5">
      <c r="A35" t="str">
        <f>HYPERLINK("http://www2.ebi.ac.uk/ego/QuickGO?mode=display&amp;entry=GO%3A0008150","GO Biological Process")</f>
        <v>GO Biological Process</v>
      </c>
      <c r="B35" t="s">
        <v>12</v>
      </c>
      <c r="C35" s="8" t="s">
        <v>145</v>
      </c>
      <c r="D35" s="8" t="s">
        <v>13</v>
      </c>
      <c r="E35" s="9">
        <v>4.4611704858672101E-2</v>
      </c>
    </row>
    <row r="36" spans="1:5">
      <c r="A36" t="str">
        <f>HYPERLINK("http://www2.ebi.ac.uk/ego/QuickGO?mode=display&amp;entry=GO%3A0008150","GO Biological Process")</f>
        <v>GO Biological Process</v>
      </c>
      <c r="B36" t="s">
        <v>14</v>
      </c>
      <c r="C36" s="8" t="s">
        <v>15</v>
      </c>
      <c r="D36" s="8" t="s">
        <v>16</v>
      </c>
      <c r="E36" s="9">
        <v>4.5253272957498702E-2</v>
      </c>
    </row>
    <row r="37" spans="1:5" ht="14" thickBot="1">
      <c r="A37" s="2" t="str">
        <f>HYPERLINK("http://us.expasy.org/sprot/","SwissProt keyword")</f>
        <v>SwissProt keyword</v>
      </c>
      <c r="B37" s="2" t="str">
        <f>HYPERLINK("http://us.expasy.org/cgi-bin/get-entries?KW=Receptor","Receptor")</f>
        <v>Receptor</v>
      </c>
      <c r="C37" s="3" t="s">
        <v>17</v>
      </c>
      <c r="D37" s="3" t="s">
        <v>18</v>
      </c>
      <c r="E37" s="4">
        <v>4.80913034862816E-2</v>
      </c>
    </row>
    <row r="38" spans="1:5" ht="14">
      <c r="B38" s="7" t="s">
        <v>150</v>
      </c>
      <c r="C38" s="8"/>
      <c r="E38" s="9"/>
    </row>
    <row r="39" spans="1:5">
      <c r="A39" t="str">
        <f>HYPERLINK("http://www2.ebi.ac.uk/ego/QuickGO?mode=display&amp;entry=GO%3A0003674","GO Molecular Function")</f>
        <v>GO Molecular Function</v>
      </c>
      <c r="B39" t="s">
        <v>19</v>
      </c>
      <c r="C39" s="8" t="s">
        <v>20</v>
      </c>
      <c r="D39" s="8" t="s">
        <v>21</v>
      </c>
      <c r="E39" s="9">
        <v>7.2453509641087505E-4</v>
      </c>
    </row>
    <row r="40" spans="1:5">
      <c r="A40" t="str">
        <f>HYPERLINK("http://www2.ebi.ac.uk/ego/QuickGO?mode=display&amp;entry=GO%3A0008150","GO Biological Process")</f>
        <v>GO Biological Process</v>
      </c>
      <c r="B40" t="s">
        <v>22</v>
      </c>
      <c r="C40" s="8" t="s">
        <v>10</v>
      </c>
      <c r="D40" s="8" t="s">
        <v>23</v>
      </c>
      <c r="E40" s="9">
        <v>1.0610868793182299E-3</v>
      </c>
    </row>
    <row r="41" spans="1:5">
      <c r="A41" t="s">
        <v>24</v>
      </c>
      <c r="B41" t="s">
        <v>25</v>
      </c>
      <c r="C41" s="8" t="s">
        <v>26</v>
      </c>
      <c r="D41" s="8" t="s">
        <v>27</v>
      </c>
      <c r="E41" s="9">
        <v>5.9292533543269799E-3</v>
      </c>
    </row>
    <row r="42" spans="1:5">
      <c r="A42" t="str">
        <f>HYPERLINK("http://www2.ebi.ac.uk/ego/QuickGO?mode=display&amp;entry=GO%3A0008150","GO Biological Process")</f>
        <v>GO Biological Process</v>
      </c>
      <c r="B42" t="s">
        <v>28</v>
      </c>
      <c r="C42" s="8" t="s">
        <v>29</v>
      </c>
      <c r="D42" s="8" t="s">
        <v>30</v>
      </c>
      <c r="E42" s="9">
        <v>6.4471605730979003E-3</v>
      </c>
    </row>
    <row r="43" spans="1:5" ht="14">
      <c r="A43" t="str">
        <f>HYPERLINK("http://www2.ebi.ac.uk/ego/QuickGO?mode=display&amp;entry=GO%3A0008150","GO Biological Process")</f>
        <v>GO Biological Process</v>
      </c>
      <c r="B43" s="10" t="s">
        <v>31</v>
      </c>
      <c r="C43" s="11" t="s">
        <v>32</v>
      </c>
      <c r="D43" s="8" t="s">
        <v>33</v>
      </c>
      <c r="E43" s="9">
        <v>8.0952605779557301E-3</v>
      </c>
    </row>
    <row r="44" spans="1:5" ht="14">
      <c r="A44" t="s">
        <v>24</v>
      </c>
      <c r="B44" s="10" t="s">
        <v>34</v>
      </c>
      <c r="C44" s="8" t="s">
        <v>35</v>
      </c>
      <c r="D44" s="8" t="s">
        <v>36</v>
      </c>
      <c r="E44" s="9">
        <v>1.2162464528817999E-2</v>
      </c>
    </row>
    <row r="45" spans="1:5">
      <c r="A45" t="str">
        <f>HYPERLINK("http://www2.ebi.ac.uk/ego/QuickGO?mode=display&amp;entry=GO%3A0008150","GO Biological Process")</f>
        <v>GO Biological Process</v>
      </c>
      <c r="B45" t="s">
        <v>37</v>
      </c>
      <c r="C45" s="8" t="s">
        <v>5</v>
      </c>
      <c r="D45" s="8" t="s">
        <v>38</v>
      </c>
      <c r="E45" s="9">
        <v>1.57093361755942E-2</v>
      </c>
    </row>
    <row r="46" spans="1:5">
      <c r="A46" t="s">
        <v>24</v>
      </c>
      <c r="B46" t="s">
        <v>39</v>
      </c>
      <c r="C46" s="8" t="s">
        <v>40</v>
      </c>
      <c r="D46" s="8" t="s">
        <v>41</v>
      </c>
      <c r="E46" s="9">
        <v>1.7325513797700899E-2</v>
      </c>
    </row>
    <row r="47" spans="1:5">
      <c r="A47" t="str">
        <f>HYPERLINK("http://us.expasy.org/sprot/","SwissProt keyword")</f>
        <v>SwissProt keyword</v>
      </c>
      <c r="B47" t="str">
        <f>HYPERLINK("http://us.expasy.org/cgi-bin/get-entries?KW=Heparin-binding","Heparin-binding")</f>
        <v>Heparin-binding</v>
      </c>
      <c r="C47" s="8" t="s">
        <v>42</v>
      </c>
      <c r="D47" s="8" t="s">
        <v>43</v>
      </c>
      <c r="E47" s="9">
        <v>1.8439793242148599E-2</v>
      </c>
    </row>
    <row r="48" spans="1:5" ht="14">
      <c r="A48" t="s">
        <v>24</v>
      </c>
      <c r="B48" s="10" t="s">
        <v>44</v>
      </c>
      <c r="C48" s="8" t="s">
        <v>45</v>
      </c>
      <c r="D48" s="8" t="s">
        <v>46</v>
      </c>
      <c r="E48" s="9">
        <v>1.87473006780342E-2</v>
      </c>
    </row>
    <row r="49" spans="1:5">
      <c r="A49" t="str">
        <f>HYPERLINK("http://us.expasy.org/sprot/","SwissProt keyword")</f>
        <v>SwissProt keyword</v>
      </c>
      <c r="B49" t="str">
        <f>HYPERLINK("http://us.expasy.org/cgi-bin/get-entries?KW=Glycosidase","Glycosidase")</f>
        <v>Glycosidase</v>
      </c>
      <c r="C49" s="8" t="s">
        <v>42</v>
      </c>
      <c r="D49" s="8" t="s">
        <v>47</v>
      </c>
      <c r="E49" s="9">
        <v>2.1073900473242601E-2</v>
      </c>
    </row>
    <row r="50" spans="1:5">
      <c r="A50" t="str">
        <f>HYPERLINK("http://www2.ebi.ac.uk/ego/QuickGO?mode=display&amp;entry=GO%3A0003674","GO Molecular Function")</f>
        <v>GO Molecular Function</v>
      </c>
      <c r="B50" t="s">
        <v>48</v>
      </c>
      <c r="C50" s="8" t="s">
        <v>29</v>
      </c>
      <c r="D50" s="8" t="s">
        <v>49</v>
      </c>
      <c r="E50" s="9">
        <v>2.4507757724664101E-2</v>
      </c>
    </row>
    <row r="51" spans="1:5">
      <c r="A51" t="str">
        <f>HYPERLINK("http://www2.ebi.ac.uk/ego/QuickGO?mode=display&amp;entry=GO%3A0008150","GO Biological Process")</f>
        <v>GO Biological Process</v>
      </c>
      <c r="B51" t="s">
        <v>50</v>
      </c>
      <c r="C51" s="8" t="s">
        <v>51</v>
      </c>
      <c r="D51" s="8" t="s">
        <v>52</v>
      </c>
      <c r="E51" s="9">
        <v>2.76991340338874E-2</v>
      </c>
    </row>
    <row r="52" spans="1:5">
      <c r="A52" t="str">
        <f>HYPERLINK("http://us.expasy.org/sprot/","SwissProt keyword")</f>
        <v>SwissProt keyword</v>
      </c>
      <c r="B52" t="str">
        <f>HYPERLINK("http://us.expasy.org/cgi-bin/get-entries?KW=T-cell","T-cell")</f>
        <v>T-cell</v>
      </c>
      <c r="C52" s="8" t="s">
        <v>42</v>
      </c>
      <c r="D52" s="8" t="s">
        <v>53</v>
      </c>
      <c r="E52" s="9">
        <v>3.40093516454801E-2</v>
      </c>
    </row>
    <row r="53" spans="1:5">
      <c r="A53" t="str">
        <f>HYPERLINK("http://www2.ebi.ac.uk/ego/QuickGO?mode=display&amp;entry=GO%3A0003674","GO Molecular Function")</f>
        <v>GO Molecular Function</v>
      </c>
      <c r="B53" t="s">
        <v>54</v>
      </c>
      <c r="C53" s="8" t="s">
        <v>29</v>
      </c>
      <c r="D53" s="8" t="s">
        <v>55</v>
      </c>
      <c r="E53" s="9">
        <v>3.6209106673823203E-2</v>
      </c>
    </row>
    <row r="54" spans="1:5">
      <c r="A54" t="str">
        <f>HYPERLINK("http://pir.georgetown.edu/gfserver/pc_format.html","PIR pcmotif")</f>
        <v>PIR pcmotif</v>
      </c>
      <c r="B54" t="str">
        <f>HYPERLINK("http://us.expasy.org/cgi-bin/prosite-search-ac?PDOC00913","Calcium-binding EGF-like domain pattern signature")</f>
        <v>Calcium-binding EGF-like domain pattern signature</v>
      </c>
      <c r="C54" s="11" t="s">
        <v>56</v>
      </c>
      <c r="D54" s="8" t="s">
        <v>57</v>
      </c>
      <c r="E54" s="9">
        <v>3.6787985837512499E-2</v>
      </c>
    </row>
    <row r="55" spans="1:5">
      <c r="A55" t="str">
        <f>HYPERLINK("http://www2.ebi.ac.uk/ego/QuickGO?mode=display&amp;entry=GO%3A0008150","GO Biological Process")</f>
        <v>GO Biological Process</v>
      </c>
      <c r="B55" t="s">
        <v>58</v>
      </c>
      <c r="C55" s="8" t="s">
        <v>59</v>
      </c>
      <c r="D55" s="8" t="s">
        <v>60</v>
      </c>
      <c r="E55" s="9">
        <v>4.1687263822717702E-2</v>
      </c>
    </row>
    <row r="56" spans="1:5">
      <c r="A56" t="str">
        <f>HYPERLINK("http://www2.ebi.ac.uk/ego/QuickGO?mode=display&amp;entry=GO%3A0003674","GO Molecular Function")</f>
        <v>GO Molecular Function</v>
      </c>
      <c r="B56" t="s">
        <v>61</v>
      </c>
      <c r="C56" s="8" t="s">
        <v>62</v>
      </c>
      <c r="D56" s="8" t="s">
        <v>63</v>
      </c>
      <c r="E56" s="9">
        <v>4.3175402131338102E-2</v>
      </c>
    </row>
    <row r="57" spans="1:5">
      <c r="A57" t="s">
        <v>64</v>
      </c>
      <c r="B57" t="s">
        <v>65</v>
      </c>
      <c r="C57" s="8" t="s">
        <v>66</v>
      </c>
      <c r="D57" s="8" t="s">
        <v>67</v>
      </c>
      <c r="E57" s="9">
        <v>4.3912557487288999E-2</v>
      </c>
    </row>
    <row r="58" spans="1:5">
      <c r="A58" t="str">
        <f>HYPERLINK("http://www2.ebi.ac.uk/ego/QuickGO?mode=display&amp;entry=GO%3A0005575","GO Cellular Component")</f>
        <v>GO Cellular Component</v>
      </c>
      <c r="B58" t="s">
        <v>68</v>
      </c>
      <c r="C58" s="8" t="s">
        <v>5</v>
      </c>
      <c r="D58" s="8" t="s">
        <v>69</v>
      </c>
      <c r="E58" s="9">
        <v>4.4689128493906903E-2</v>
      </c>
    </row>
    <row r="59" spans="1:5">
      <c r="A59" t="str">
        <f>HYPERLINK("http://www2.ebi.ac.uk/ego/QuickGO?mode=display&amp;entry=GO%3A0003674","GO Molecular Function")</f>
        <v>GO Molecular Function</v>
      </c>
      <c r="B59" t="s">
        <v>70</v>
      </c>
      <c r="C59" s="8" t="s">
        <v>71</v>
      </c>
      <c r="D59" s="8" t="s">
        <v>119</v>
      </c>
      <c r="E59" s="9">
        <v>4.6226537629993798E-2</v>
      </c>
    </row>
    <row r="60" spans="1:5">
      <c r="A60" t="str">
        <f>HYPERLINK("http://www2.ebi.ac.uk/ego/QuickGO?mode=display&amp;entry=GO%3A0008150","GO Biological Process")</f>
        <v>GO Biological Process</v>
      </c>
      <c r="B60" t="s">
        <v>72</v>
      </c>
      <c r="C60" s="8" t="s">
        <v>73</v>
      </c>
      <c r="D60" s="8" t="s">
        <v>74</v>
      </c>
      <c r="E60" s="9">
        <v>4.6244448552814503E-2</v>
      </c>
    </row>
    <row r="61" spans="1:5" ht="14" thickBot="1">
      <c r="A61" s="2" t="str">
        <f>HYPERLINK("http://www2.ebi.ac.uk/ego/QuickGO?mode=display&amp;entry=GO%3A0003674","GO Molecular Function")</f>
        <v>GO Molecular Function</v>
      </c>
      <c r="B61" s="2" t="s">
        <v>75</v>
      </c>
      <c r="C61" s="3" t="s">
        <v>76</v>
      </c>
      <c r="D61" s="3" t="s">
        <v>77</v>
      </c>
      <c r="E61" s="4">
        <v>4.9407040399769502E-2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Commonwealt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iles</dc:creator>
  <cp:lastModifiedBy>Michael Miles</cp:lastModifiedBy>
  <dcterms:created xsi:type="dcterms:W3CDTF">2010-06-16T03:27:37Z</dcterms:created>
  <dcterms:modified xsi:type="dcterms:W3CDTF">2011-05-29T02:00:00Z</dcterms:modified>
</cp:coreProperties>
</file>